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My published papers\5-王钰\图片 version 2\"/>
    </mc:Choice>
  </mc:AlternateContent>
  <xr:revisionPtr revIDLastSave="0" documentId="13_ncr:1_{415EA25F-2FA8-4A9F-89F6-D4235CE747E0}" xr6:coauthVersionLast="46" xr6:coauthVersionMax="46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" i="1" l="1"/>
  <c r="K23" i="1"/>
  <c r="K22" i="1"/>
  <c r="L22" i="1" s="1"/>
  <c r="L21" i="1"/>
  <c r="K21" i="1"/>
  <c r="L20" i="1"/>
  <c r="K20" i="1"/>
  <c r="L19" i="1"/>
  <c r="K19" i="1"/>
  <c r="K18" i="1"/>
  <c r="L18" i="1" s="1"/>
  <c r="L17" i="1"/>
  <c r="K17" i="1"/>
  <c r="L16" i="1"/>
  <c r="K16" i="1"/>
  <c r="L15" i="1"/>
  <c r="K15" i="1"/>
  <c r="K14" i="1"/>
  <c r="L14" i="1" s="1"/>
  <c r="L13" i="1"/>
  <c r="K13" i="1"/>
  <c r="L12" i="1"/>
  <c r="K12" i="1"/>
  <c r="L11" i="1"/>
  <c r="K11" i="1"/>
  <c r="K10" i="1"/>
  <c r="L10" i="1" s="1"/>
  <c r="L9" i="1"/>
  <c r="K9" i="1"/>
  <c r="L8" i="1"/>
  <c r="K8" i="1"/>
  <c r="L7" i="1"/>
  <c r="K7" i="1"/>
  <c r="K6" i="1"/>
  <c r="L6" i="1" s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120" uniqueCount="73">
  <si>
    <t>1-KYSE-150</t>
  </si>
  <si>
    <t>2-KYSE-150-MSA</t>
  </si>
  <si>
    <t>KYSE 150</t>
  </si>
  <si>
    <t>Array Card Name</t>
  </si>
  <si>
    <t>Assay ID</t>
  </si>
  <si>
    <t>Assay Name</t>
  </si>
  <si>
    <t>miRBase_human_18th</t>
  </si>
  <si>
    <t>Target Sequence</t>
  </si>
  <si>
    <t>Task</t>
  </si>
  <si>
    <t>Ct</t>
  </si>
  <si>
    <r>
      <t>A</t>
    </r>
    <r>
      <rPr>
        <sz val="10"/>
        <rFont val="Arial"/>
        <family val="2"/>
      </rPr>
      <t>vg D</t>
    </r>
    <r>
      <rPr>
        <sz val="10"/>
        <rFont val="Arial"/>
        <family val="2"/>
      </rPr>
      <t>elta Ct</t>
    </r>
  </si>
  <si>
    <t>Delta Delta Ct</t>
  </si>
  <si>
    <t>Fold change</t>
    <phoneticPr fontId="4" type="noConversion"/>
  </si>
  <si>
    <t>Human A v2.1</t>
  </si>
  <si>
    <t>hsa-miR-18a</t>
  </si>
  <si>
    <t>hsa-miR-18a-5p</t>
  </si>
  <si>
    <t>UAAGGUGCAUCUAGUGCAGAUAG</t>
  </si>
  <si>
    <t>Target</t>
  </si>
  <si>
    <t>hsa-miR-95</t>
  </si>
  <si>
    <t>UUCAACGGGUAUUUAUUGAGCA</t>
  </si>
  <si>
    <t>mmu-miR-124a</t>
  </si>
  <si>
    <t>hsa-miR-124-3p</t>
  </si>
  <si>
    <t>UAAGGCACGCGGUGAAUGCC</t>
  </si>
  <si>
    <t>hsa-miR-126</t>
  </si>
  <si>
    <t>hsa-miR-126-3p</t>
  </si>
  <si>
    <t>UCGUACCGUGAGUAAUAAUGCG</t>
  </si>
  <si>
    <t>hsa-miR-141</t>
  </si>
  <si>
    <t>hsa-miR-141-3p</t>
  </si>
  <si>
    <t>UAACACUGUCUGGUAAAGAUGG</t>
  </si>
  <si>
    <t>hsa-miR-146a</t>
  </si>
  <si>
    <t>hsa-miR-146a-5p</t>
  </si>
  <si>
    <t>UGAGAACUGAAUUCCAUGGGUU</t>
  </si>
  <si>
    <t>hsa-miR-146b</t>
  </si>
  <si>
    <t>hsa-miR-146b-5p</t>
  </si>
  <si>
    <t>UGAGAACUGAAUUCCAUAGGCU</t>
  </si>
  <si>
    <t>hsa-miR-181a</t>
  </si>
  <si>
    <t>hsa-miR-181a-5p</t>
  </si>
  <si>
    <t>AACAUUCAACGCUGUCGGUGAGU</t>
  </si>
  <si>
    <t>hsa-miR-182</t>
  </si>
  <si>
    <t>hsa-miR-182-5p</t>
  </si>
  <si>
    <t>UUUGGCAAUGGUAGAACUCACACU</t>
  </si>
  <si>
    <t>mmu-miR-187</t>
  </si>
  <si>
    <t>hsa-miR-187-3p</t>
  </si>
  <si>
    <t>UCGUGUCUUGUGUUGCAGCCGG</t>
  </si>
  <si>
    <t>hsa-miR-192</t>
  </si>
  <si>
    <t>hsa-miR-192-5p</t>
  </si>
  <si>
    <t>CUGACCUAUGAAUUGACAGCC</t>
  </si>
  <si>
    <t>hsa-miR-194</t>
  </si>
  <si>
    <t>hsa-miR-194-5p</t>
  </si>
  <si>
    <t>UGUAACAGCAACUCCAUGUGGA</t>
  </si>
  <si>
    <t>hsa-miR-224</t>
  </si>
  <si>
    <t>hsa-miR-224-5p</t>
  </si>
  <si>
    <t>CAAGUCACUAGUGGUUCCGUU</t>
  </si>
  <si>
    <t>hsa-miR-301b</t>
  </si>
  <si>
    <t>CAGUGCAAUGAUAUUGUCAAAGC</t>
  </si>
  <si>
    <t>hsa-miR-320</t>
  </si>
  <si>
    <t>hsa-miR-320a</t>
  </si>
  <si>
    <t>AAAAGCUGGGUUGAGAGGGCGA</t>
  </si>
  <si>
    <t>mmu-miR-374-5p</t>
  </si>
  <si>
    <t>hsa-miR-374b-5p</t>
  </si>
  <si>
    <t>AUAUAAUACAACCUGCUAAGUG</t>
  </si>
  <si>
    <t>hsa-miR-422a</t>
  </si>
  <si>
    <t>ACUGGACUUAGGGUCAGAAGGC</t>
  </si>
  <si>
    <t>hsa-miR-489</t>
  </si>
  <si>
    <t>GUGACAUCACAUAUACGGCAGC</t>
  </si>
  <si>
    <t>hsa-miR-625</t>
  </si>
  <si>
    <t>hsa-miR-625-5p</t>
  </si>
  <si>
    <t>AGGGGGAAAGUUCUAUAGUCC</t>
  </si>
  <si>
    <t>hsa-miR-210</t>
  </si>
  <si>
    <t>CUGUGCGUGUGACAGCGGCUGA</t>
    <phoneticPr fontId="3" type="noConversion"/>
  </si>
  <si>
    <t>hsa-miR-501</t>
  </si>
  <si>
    <t>hsa-miR-501-5p</t>
  </si>
  <si>
    <t>AAUCCUUUGUCCCUGGGUG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00"/>
  </numFmts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2" borderId="1" xfId="1" applyFont="1" applyFill="1" applyBorder="1" applyAlignment="1">
      <alignment horizontal="center"/>
    </xf>
    <xf numFmtId="0" fontId="1" fillId="0" borderId="0" xfId="1"/>
    <xf numFmtId="0" fontId="0" fillId="0" borderId="0" xfId="0" applyAlignment="1">
      <alignment vertical="center"/>
    </xf>
    <xf numFmtId="0" fontId="1" fillId="3" borderId="3" xfId="1" applyFill="1" applyBorder="1"/>
    <xf numFmtId="0" fontId="1" fillId="3" borderId="1" xfId="1" applyFill="1" applyBorder="1"/>
    <xf numFmtId="0" fontId="1" fillId="3" borderId="4" xfId="1" applyFill="1" applyBorder="1"/>
    <xf numFmtId="0" fontId="2" fillId="0" borderId="3" xfId="1" applyFont="1" applyBorder="1" applyAlignment="1">
      <alignment horizontal="center" vertical="top"/>
    </xf>
    <xf numFmtId="176" fontId="1" fillId="0" borderId="3" xfId="1" applyNumberFormat="1" applyBorder="1" applyAlignment="1">
      <alignment horizontal="center"/>
    </xf>
    <xf numFmtId="0" fontId="1" fillId="4" borderId="3" xfId="1" applyFill="1" applyBorder="1"/>
    <xf numFmtId="0" fontId="5" fillId="4" borderId="3" xfId="1" applyFont="1" applyFill="1" applyBorder="1"/>
    <xf numFmtId="176" fontId="1" fillId="4" borderId="3" xfId="1" applyNumberFormat="1" applyFill="1" applyBorder="1" applyAlignment="1">
      <alignment horizontal="center"/>
    </xf>
    <xf numFmtId="0" fontId="1" fillId="4" borderId="0" xfId="1" applyFill="1"/>
    <xf numFmtId="0" fontId="0" fillId="5" borderId="0" xfId="0" applyFill="1" applyAlignment="1">
      <alignment vertical="center"/>
    </xf>
    <xf numFmtId="0" fontId="2" fillId="2" borderId="1" xfId="1" applyFont="1" applyFill="1" applyBorder="1" applyAlignment="1">
      <alignment horizontal="center"/>
    </xf>
    <xf numFmtId="0" fontId="1" fillId="0" borderId="2" xfId="1" applyBorder="1" applyAlignment="1">
      <alignment horizontal="center"/>
    </xf>
  </cellXfs>
  <cellStyles count="2">
    <cellStyle name="常规" xfId="0" builtinId="0"/>
    <cellStyle name="常规 2" xfId="1" xr:uid="{18BD67D6-5F6D-4FC5-8257-DCF9FDF8EF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abSelected="1" workbookViewId="0">
      <selection activeCell="P10" sqref="P10"/>
    </sheetView>
  </sheetViews>
  <sheetFormatPr defaultRowHeight="14" x14ac:dyDescent="0.3"/>
  <sheetData>
    <row r="1" spans="1:12" x14ac:dyDescent="0.3">
      <c r="A1" s="14"/>
      <c r="B1" s="15"/>
      <c r="C1" s="1"/>
      <c r="D1" s="1"/>
      <c r="E1" s="1"/>
      <c r="F1" s="1"/>
      <c r="G1" s="14" t="s">
        <v>0</v>
      </c>
      <c r="H1" s="15"/>
      <c r="I1" s="14" t="s">
        <v>1</v>
      </c>
      <c r="J1" s="15"/>
      <c r="K1" s="2" t="s">
        <v>2</v>
      </c>
      <c r="L1" s="3"/>
    </row>
    <row r="2" spans="1:12" x14ac:dyDescent="0.3">
      <c r="A2" s="4" t="s">
        <v>3</v>
      </c>
      <c r="B2" s="5" t="s">
        <v>4</v>
      </c>
      <c r="C2" s="4" t="s">
        <v>5</v>
      </c>
      <c r="D2" s="5" t="s">
        <v>6</v>
      </c>
      <c r="E2" s="5" t="s">
        <v>7</v>
      </c>
      <c r="F2" s="5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6" t="s">
        <v>11</v>
      </c>
      <c r="L2" s="6" t="s">
        <v>12</v>
      </c>
    </row>
    <row r="3" spans="1:12" x14ac:dyDescent="0.3">
      <c r="A3" s="7" t="s">
        <v>13</v>
      </c>
      <c r="B3" s="8">
        <v>2422</v>
      </c>
      <c r="C3" s="9" t="s">
        <v>14</v>
      </c>
      <c r="D3" s="10" t="s">
        <v>15</v>
      </c>
      <c r="E3" s="11" t="s">
        <v>16</v>
      </c>
      <c r="F3" s="9" t="s">
        <v>17</v>
      </c>
      <c r="G3" s="9">
        <v>30.94434</v>
      </c>
      <c r="H3" s="9">
        <v>14.609899</v>
      </c>
      <c r="I3" s="9">
        <v>32.977600000000002</v>
      </c>
      <c r="J3" s="9">
        <v>16.074660000000002</v>
      </c>
      <c r="K3" s="12">
        <f t="shared" ref="K3:K23" si="0">J3-H3</f>
        <v>1.4647610000000011</v>
      </c>
      <c r="L3" s="13">
        <f t="shared" ref="L3:L23" si="1">2^-K3</f>
        <v>0.36229555233719329</v>
      </c>
    </row>
    <row r="4" spans="1:12" x14ac:dyDescent="0.3">
      <c r="A4" s="7" t="s">
        <v>13</v>
      </c>
      <c r="B4" s="8">
        <v>433</v>
      </c>
      <c r="C4" s="9" t="s">
        <v>18</v>
      </c>
      <c r="D4" s="10" t="s">
        <v>18</v>
      </c>
      <c r="E4" s="11" t="s">
        <v>19</v>
      </c>
      <c r="F4" s="9" t="s">
        <v>17</v>
      </c>
      <c r="G4" s="9">
        <v>34.964039999999997</v>
      </c>
      <c r="H4" s="9">
        <v>18.629598999999999</v>
      </c>
      <c r="I4" s="9">
        <v>32.968902999999997</v>
      </c>
      <c r="J4" s="9">
        <v>16.065961999999999</v>
      </c>
      <c r="K4" s="12">
        <f t="shared" si="0"/>
        <v>-2.5636369999999999</v>
      </c>
      <c r="L4" s="13">
        <f t="shared" si="1"/>
        <v>5.9119620148318379</v>
      </c>
    </row>
    <row r="5" spans="1:12" x14ac:dyDescent="0.3">
      <c r="A5" s="7" t="s">
        <v>13</v>
      </c>
      <c r="B5" s="8">
        <v>1182</v>
      </c>
      <c r="C5" s="9" t="s">
        <v>20</v>
      </c>
      <c r="D5" s="10" t="s">
        <v>21</v>
      </c>
      <c r="E5" s="11" t="s">
        <v>22</v>
      </c>
      <c r="F5" s="9" t="s">
        <v>17</v>
      </c>
      <c r="G5" s="9">
        <v>34.977245000000003</v>
      </c>
      <c r="H5" s="9">
        <v>18.642804999999999</v>
      </c>
      <c r="I5" s="9">
        <v>33.996647000000003</v>
      </c>
      <c r="J5" s="9">
        <v>17.093706000000001</v>
      </c>
      <c r="K5" s="12">
        <f t="shared" si="0"/>
        <v>-1.5490989999999982</v>
      </c>
      <c r="L5" s="13">
        <f t="shared" si="1"/>
        <v>2.9263432447892268</v>
      </c>
    </row>
    <row r="6" spans="1:12" x14ac:dyDescent="0.3">
      <c r="A6" s="7" t="s">
        <v>13</v>
      </c>
      <c r="B6" s="8">
        <v>2228</v>
      </c>
      <c r="C6" s="9" t="s">
        <v>23</v>
      </c>
      <c r="D6" s="10" t="s">
        <v>24</v>
      </c>
      <c r="E6" s="11" t="s">
        <v>25</v>
      </c>
      <c r="F6" s="9" t="s">
        <v>17</v>
      </c>
      <c r="G6" s="9">
        <v>27.978885999999999</v>
      </c>
      <c r="H6" s="9">
        <v>11.644444</v>
      </c>
      <c r="I6" s="9">
        <v>26.969429000000002</v>
      </c>
      <c r="J6" s="9">
        <v>10.066488</v>
      </c>
      <c r="K6" s="12">
        <f t="shared" si="0"/>
        <v>-1.5779560000000004</v>
      </c>
      <c r="L6" s="13">
        <f t="shared" si="1"/>
        <v>2.9854657130511835</v>
      </c>
    </row>
    <row r="7" spans="1:12" x14ac:dyDescent="0.3">
      <c r="A7" s="7" t="s">
        <v>13</v>
      </c>
      <c r="B7" s="8">
        <v>463</v>
      </c>
      <c r="C7" s="9" t="s">
        <v>26</v>
      </c>
      <c r="D7" s="10" t="s">
        <v>27</v>
      </c>
      <c r="E7" s="11" t="s">
        <v>28</v>
      </c>
      <c r="F7" s="9" t="s">
        <v>17</v>
      </c>
      <c r="G7" s="9">
        <v>29.960234</v>
      </c>
      <c r="H7" s="9">
        <v>13.625793</v>
      </c>
      <c r="I7" s="9">
        <v>28.954467999999999</v>
      </c>
      <c r="J7" s="9">
        <v>12.051526000000001</v>
      </c>
      <c r="K7" s="12">
        <f t="shared" si="0"/>
        <v>-1.574266999999999</v>
      </c>
      <c r="L7" s="13">
        <f t="shared" si="1"/>
        <v>2.9778415693634597</v>
      </c>
    </row>
    <row r="8" spans="1:12" x14ac:dyDescent="0.3">
      <c r="A8" s="7" t="s">
        <v>13</v>
      </c>
      <c r="B8" s="8">
        <v>468</v>
      </c>
      <c r="C8" s="9" t="s">
        <v>29</v>
      </c>
      <c r="D8" s="10" t="s">
        <v>30</v>
      </c>
      <c r="E8" s="11" t="s">
        <v>31</v>
      </c>
      <c r="F8" s="9" t="s">
        <v>17</v>
      </c>
      <c r="G8" s="9">
        <v>34.973419999999997</v>
      </c>
      <c r="H8" s="9">
        <v>18.638978999999999</v>
      </c>
      <c r="I8" s="9">
        <v>33.966442000000001</v>
      </c>
      <c r="J8" s="9">
        <v>17.063500999999999</v>
      </c>
      <c r="K8" s="12">
        <f t="shared" si="0"/>
        <v>-1.5754780000000004</v>
      </c>
      <c r="L8" s="13">
        <f t="shared" si="1"/>
        <v>2.9803422226352749</v>
      </c>
    </row>
    <row r="9" spans="1:12" x14ac:dyDescent="0.3">
      <c r="A9" s="7" t="s">
        <v>13</v>
      </c>
      <c r="B9" s="8">
        <v>1097</v>
      </c>
      <c r="C9" s="9" t="s">
        <v>32</v>
      </c>
      <c r="D9" s="10" t="s">
        <v>33</v>
      </c>
      <c r="E9" s="11" t="s">
        <v>34</v>
      </c>
      <c r="F9" s="9" t="s">
        <v>17</v>
      </c>
      <c r="G9" s="9">
        <v>30.969567999999999</v>
      </c>
      <c r="H9" s="9">
        <v>14.635128</v>
      </c>
      <c r="I9" s="9">
        <v>29.952321999999999</v>
      </c>
      <c r="J9" s="9">
        <v>13.049381</v>
      </c>
      <c r="K9" s="12">
        <f t="shared" si="0"/>
        <v>-1.5857469999999996</v>
      </c>
      <c r="L9" s="13">
        <f t="shared" si="1"/>
        <v>3.0016317640046184</v>
      </c>
    </row>
    <row r="10" spans="1:12" x14ac:dyDescent="0.3">
      <c r="A10" s="7" t="s">
        <v>13</v>
      </c>
      <c r="B10" s="8">
        <v>480</v>
      </c>
      <c r="C10" s="9" t="s">
        <v>35</v>
      </c>
      <c r="D10" s="10" t="s">
        <v>36</v>
      </c>
      <c r="E10" s="11" t="s">
        <v>37</v>
      </c>
      <c r="F10" s="9" t="s">
        <v>17</v>
      </c>
      <c r="G10" s="9">
        <v>32.991729999999997</v>
      </c>
      <c r="H10" s="9">
        <v>16.65729</v>
      </c>
      <c r="I10" s="9">
        <v>31.938286000000002</v>
      </c>
      <c r="J10" s="9">
        <v>15.035344</v>
      </c>
      <c r="K10" s="12">
        <f t="shared" si="0"/>
        <v>-1.6219459999999994</v>
      </c>
      <c r="L10" s="13">
        <f t="shared" si="1"/>
        <v>3.0778992325581718</v>
      </c>
    </row>
    <row r="11" spans="1:12" x14ac:dyDescent="0.3">
      <c r="A11" s="7" t="s">
        <v>13</v>
      </c>
      <c r="B11" s="8">
        <v>2334</v>
      </c>
      <c r="C11" s="9" t="s">
        <v>38</v>
      </c>
      <c r="D11" s="10" t="s">
        <v>39</v>
      </c>
      <c r="E11" s="11" t="s">
        <v>40</v>
      </c>
      <c r="F11" s="9" t="s">
        <v>17</v>
      </c>
      <c r="G11" s="9">
        <v>31.978280000000002</v>
      </c>
      <c r="H11" s="9">
        <v>15.643840000000001</v>
      </c>
      <c r="I11" s="9">
        <v>30.931388999999999</v>
      </c>
      <c r="J11" s="9">
        <v>14.028447</v>
      </c>
      <c r="K11" s="12">
        <f t="shared" si="0"/>
        <v>-1.615393000000001</v>
      </c>
      <c r="L11" s="13">
        <f t="shared" si="1"/>
        <v>3.0639505216036302</v>
      </c>
    </row>
    <row r="12" spans="1:12" x14ac:dyDescent="0.3">
      <c r="A12" s="7" t="s">
        <v>13</v>
      </c>
      <c r="B12" s="8">
        <v>1193</v>
      </c>
      <c r="C12" s="9" t="s">
        <v>41</v>
      </c>
      <c r="D12" s="10" t="s">
        <v>42</v>
      </c>
      <c r="E12" s="11" t="s">
        <v>43</v>
      </c>
      <c r="F12" s="9" t="s">
        <v>17</v>
      </c>
      <c r="G12" s="9">
        <v>34.001358000000003</v>
      </c>
      <c r="H12" s="9">
        <v>17.666917999999999</v>
      </c>
      <c r="I12" s="9">
        <v>33.000300000000003</v>
      </c>
      <c r="J12" s="9">
        <v>16.097359999999998</v>
      </c>
      <c r="K12" s="12">
        <f t="shared" si="0"/>
        <v>-1.5695580000000007</v>
      </c>
      <c r="L12" s="13">
        <f t="shared" si="1"/>
        <v>2.9681376504845653</v>
      </c>
    </row>
    <row r="13" spans="1:12" x14ac:dyDescent="0.3">
      <c r="A13" s="7" t="s">
        <v>13</v>
      </c>
      <c r="B13" s="8">
        <v>491</v>
      </c>
      <c r="C13" s="9" t="s">
        <v>44</v>
      </c>
      <c r="D13" s="10" t="s">
        <v>45</v>
      </c>
      <c r="E13" s="11" t="s">
        <v>46</v>
      </c>
      <c r="F13" s="9" t="s">
        <v>17</v>
      </c>
      <c r="G13" s="9">
        <v>31.969421000000001</v>
      </c>
      <c r="H13" s="9">
        <v>15.634982000000001</v>
      </c>
      <c r="I13" s="9">
        <v>30.970420000000001</v>
      </c>
      <c r="J13" s="9">
        <v>14.067479000000001</v>
      </c>
      <c r="K13" s="12">
        <f t="shared" si="0"/>
        <v>-1.5675030000000003</v>
      </c>
      <c r="L13" s="13">
        <f t="shared" si="1"/>
        <v>2.963912793097899</v>
      </c>
    </row>
    <row r="14" spans="1:12" x14ac:dyDescent="0.3">
      <c r="A14" s="7" t="s">
        <v>13</v>
      </c>
      <c r="B14" s="8">
        <v>493</v>
      </c>
      <c r="C14" s="9" t="s">
        <v>47</v>
      </c>
      <c r="D14" s="10" t="s">
        <v>48</v>
      </c>
      <c r="E14" s="11" t="s">
        <v>49</v>
      </c>
      <c r="F14" s="9" t="s">
        <v>17</v>
      </c>
      <c r="G14" s="9">
        <v>34.980922999999997</v>
      </c>
      <c r="H14" s="9">
        <v>18.646481999999999</v>
      </c>
      <c r="I14" s="9">
        <v>33.951244000000003</v>
      </c>
      <c r="J14" s="9">
        <v>17.048304000000002</v>
      </c>
      <c r="K14" s="12">
        <f t="shared" si="0"/>
        <v>-1.5981779999999972</v>
      </c>
      <c r="L14" s="13">
        <f t="shared" si="1"/>
        <v>3.0276071096610422</v>
      </c>
    </row>
    <row r="15" spans="1:12" x14ac:dyDescent="0.3">
      <c r="A15" s="7" t="s">
        <v>13</v>
      </c>
      <c r="B15" s="8">
        <v>512</v>
      </c>
      <c r="C15" s="9" t="s">
        <v>68</v>
      </c>
      <c r="D15" s="10" t="s">
        <v>68</v>
      </c>
      <c r="E15" s="11" t="s">
        <v>69</v>
      </c>
      <c r="F15" s="9" t="s">
        <v>17</v>
      </c>
      <c r="G15" s="9">
        <v>34.085856999999997</v>
      </c>
      <c r="H15" s="9">
        <v>17.751417</v>
      </c>
      <c r="I15" s="9">
        <v>28.989937000000001</v>
      </c>
      <c r="J15" s="9">
        <v>12.086995</v>
      </c>
      <c r="K15" s="12">
        <f t="shared" si="0"/>
        <v>-5.6644220000000001</v>
      </c>
      <c r="L15" s="13">
        <f t="shared" si="1"/>
        <v>50.717861115382306</v>
      </c>
    </row>
    <row r="16" spans="1:12" x14ac:dyDescent="0.3">
      <c r="A16" s="7" t="s">
        <v>13</v>
      </c>
      <c r="B16" s="8">
        <v>2099</v>
      </c>
      <c r="C16" s="9" t="s">
        <v>50</v>
      </c>
      <c r="D16" s="10" t="s">
        <v>51</v>
      </c>
      <c r="E16" s="11" t="s">
        <v>52</v>
      </c>
      <c r="F16" s="9" t="s">
        <v>17</v>
      </c>
      <c r="G16" s="9">
        <v>32.972839999999998</v>
      </c>
      <c r="H16" s="9">
        <v>16.638400000000001</v>
      </c>
      <c r="I16" s="9">
        <v>31.979649999999999</v>
      </c>
      <c r="J16" s="9">
        <v>15.07671</v>
      </c>
      <c r="K16" s="12">
        <f t="shared" si="0"/>
        <v>-1.5616900000000005</v>
      </c>
      <c r="L16" s="13">
        <f t="shared" si="1"/>
        <v>2.9519944315603768</v>
      </c>
    </row>
    <row r="17" spans="1:12" x14ac:dyDescent="0.3">
      <c r="A17" s="7" t="s">
        <v>13</v>
      </c>
      <c r="B17" s="8">
        <v>2392</v>
      </c>
      <c r="C17" s="9" t="s">
        <v>53</v>
      </c>
      <c r="D17" s="10" t="s">
        <v>53</v>
      </c>
      <c r="E17" s="11" t="s">
        <v>54</v>
      </c>
      <c r="F17" s="9" t="s">
        <v>17</v>
      </c>
      <c r="G17" s="9">
        <v>34.967154999999998</v>
      </c>
      <c r="H17" s="9">
        <v>18.632715000000001</v>
      </c>
      <c r="I17" s="9">
        <v>33.955123999999998</v>
      </c>
      <c r="J17" s="9">
        <v>17.052182999999999</v>
      </c>
      <c r="K17" s="12">
        <f t="shared" si="0"/>
        <v>-1.5805320000000016</v>
      </c>
      <c r="L17" s="13">
        <f t="shared" si="1"/>
        <v>2.9908011647408159</v>
      </c>
    </row>
    <row r="18" spans="1:12" x14ac:dyDescent="0.3">
      <c r="A18" s="7" t="s">
        <v>13</v>
      </c>
      <c r="B18" s="8">
        <v>2277</v>
      </c>
      <c r="C18" s="9" t="s">
        <v>55</v>
      </c>
      <c r="D18" s="10" t="s">
        <v>56</v>
      </c>
      <c r="E18" s="11" t="s">
        <v>57</v>
      </c>
      <c r="F18" s="9" t="s">
        <v>17</v>
      </c>
      <c r="G18" s="9">
        <v>25.960934000000002</v>
      </c>
      <c r="H18" s="9">
        <v>9.626493</v>
      </c>
      <c r="I18" s="9">
        <v>24.960321</v>
      </c>
      <c r="J18" s="9">
        <v>8.0573809999999995</v>
      </c>
      <c r="K18" s="12">
        <f t="shared" si="0"/>
        <v>-1.5691120000000005</v>
      </c>
      <c r="L18" s="13">
        <f t="shared" si="1"/>
        <v>2.967220211417299</v>
      </c>
    </row>
    <row r="19" spans="1:12" x14ac:dyDescent="0.3">
      <c r="A19" s="7" t="s">
        <v>13</v>
      </c>
      <c r="B19" s="8">
        <v>1319</v>
      </c>
      <c r="C19" s="9" t="s">
        <v>58</v>
      </c>
      <c r="D19" s="10" t="s">
        <v>59</v>
      </c>
      <c r="E19" s="11" t="s">
        <v>60</v>
      </c>
      <c r="F19" s="9" t="s">
        <v>17</v>
      </c>
      <c r="G19" s="9">
        <v>28.968826</v>
      </c>
      <c r="H19" s="9">
        <v>12.634387</v>
      </c>
      <c r="I19" s="9">
        <v>27.961613</v>
      </c>
      <c r="J19" s="9">
        <v>11.058673000000001</v>
      </c>
      <c r="K19" s="12">
        <f t="shared" si="0"/>
        <v>-1.5757139999999996</v>
      </c>
      <c r="L19" s="13">
        <f t="shared" si="1"/>
        <v>2.9808297950442588</v>
      </c>
    </row>
    <row r="20" spans="1:12" x14ac:dyDescent="0.3">
      <c r="A20" s="7" t="s">
        <v>13</v>
      </c>
      <c r="B20" s="8">
        <v>2297</v>
      </c>
      <c r="C20" s="9" t="s">
        <v>61</v>
      </c>
      <c r="D20" s="10" t="s">
        <v>61</v>
      </c>
      <c r="E20" s="11" t="s">
        <v>62</v>
      </c>
      <c r="F20" s="9" t="s">
        <v>17</v>
      </c>
      <c r="G20" s="9">
        <v>30.976955</v>
      </c>
      <c r="H20" s="9">
        <v>14.642514</v>
      </c>
      <c r="I20" s="9">
        <v>29.976358000000001</v>
      </c>
      <c r="J20" s="9">
        <v>13.073418</v>
      </c>
      <c r="K20" s="12">
        <f t="shared" si="0"/>
        <v>-1.569096</v>
      </c>
      <c r="L20" s="13">
        <f t="shared" si="1"/>
        <v>2.9671873040745966</v>
      </c>
    </row>
    <row r="21" spans="1:12" x14ac:dyDescent="0.3">
      <c r="A21" s="7" t="s">
        <v>13</v>
      </c>
      <c r="B21" s="8">
        <v>2358</v>
      </c>
      <c r="C21" s="9" t="s">
        <v>63</v>
      </c>
      <c r="D21" s="10" t="s">
        <v>63</v>
      </c>
      <c r="E21" s="11" t="s">
        <v>64</v>
      </c>
      <c r="F21" s="9" t="s">
        <v>17</v>
      </c>
      <c r="G21" s="9">
        <v>32.966904</v>
      </c>
      <c r="H21" s="9">
        <v>16.632463000000001</v>
      </c>
      <c r="I21" s="9">
        <v>31.963448</v>
      </c>
      <c r="J21" s="9">
        <v>15.060506</v>
      </c>
      <c r="K21" s="12">
        <f t="shared" si="0"/>
        <v>-1.5719570000000012</v>
      </c>
      <c r="L21" s="13">
        <f t="shared" si="1"/>
        <v>2.9730773539934643</v>
      </c>
    </row>
    <row r="22" spans="1:12" x14ac:dyDescent="0.3">
      <c r="A22" s="7" t="s">
        <v>13</v>
      </c>
      <c r="B22" s="8">
        <v>1047</v>
      </c>
      <c r="C22" s="9" t="s">
        <v>70</v>
      </c>
      <c r="D22" s="10" t="s">
        <v>71</v>
      </c>
      <c r="E22" s="11" t="s">
        <v>72</v>
      </c>
      <c r="F22" s="9" t="s">
        <v>17</v>
      </c>
      <c r="G22" s="9">
        <v>32.98509</v>
      </c>
      <c r="H22" s="9">
        <v>16.650648</v>
      </c>
      <c r="I22" s="9">
        <v>25.328669999999999</v>
      </c>
      <c r="J22" s="9">
        <v>8.4257299999999997</v>
      </c>
      <c r="K22" s="12">
        <f t="shared" si="0"/>
        <v>-8.2249180000000006</v>
      </c>
      <c r="L22" s="13">
        <f t="shared" si="1"/>
        <v>299.18996976830567</v>
      </c>
    </row>
    <row r="23" spans="1:12" ht="15.75" customHeight="1" x14ac:dyDescent="0.3">
      <c r="A23" s="7" t="s">
        <v>13</v>
      </c>
      <c r="B23" s="8">
        <v>2431</v>
      </c>
      <c r="C23" s="9" t="s">
        <v>65</v>
      </c>
      <c r="D23" s="10" t="s">
        <v>66</v>
      </c>
      <c r="E23" s="11" t="s">
        <v>67</v>
      </c>
      <c r="F23" s="9" t="s">
        <v>17</v>
      </c>
      <c r="G23" s="9">
        <v>34.992446999999999</v>
      </c>
      <c r="H23" s="9">
        <v>18.658007000000001</v>
      </c>
      <c r="I23" s="9">
        <v>33.986862000000002</v>
      </c>
      <c r="J23" s="9">
        <v>17.083921</v>
      </c>
      <c r="K23" s="12">
        <f t="shared" si="0"/>
        <v>-1.5740860000000012</v>
      </c>
      <c r="L23" s="13">
        <f t="shared" si="1"/>
        <v>2.9774679938679571</v>
      </c>
    </row>
  </sheetData>
  <mergeCells count="3">
    <mergeCell ref="A1:B1"/>
    <mergeCell ref="G1:H1"/>
    <mergeCell ref="I1:J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Mei</dc:creator>
  <cp:lastModifiedBy>Liu Mei</cp:lastModifiedBy>
  <dcterms:created xsi:type="dcterms:W3CDTF">2015-06-05T18:17:20Z</dcterms:created>
  <dcterms:modified xsi:type="dcterms:W3CDTF">2021-01-18T01:39:39Z</dcterms:modified>
</cp:coreProperties>
</file>